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7" firstSheet="0" activeTab="0"/>
  </bookViews>
  <sheets>
    <sheet name="Foglio1" sheetId="1" state="visible" r:id="rId2"/>
    <sheet name="Foglio2" sheetId="2" state="visible" r:id="rId3"/>
    <sheet name="Foglio3" sheetId="3" state="visible" r:id="rId4"/>
  </sheets>
  <definedNames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59">
  <si>
    <t xml:space="preserve">UniGene cluster </t>
  </si>
  <si>
    <t xml:space="preserve">Gene annotation</t>
  </si>
  <si>
    <t xml:space="preserve">Flower (TPM)</t>
  </si>
  <si>
    <t xml:space="preserve">Inflorescence (TPM)</t>
  </si>
  <si>
    <t xml:space="preserve">Leaf (TPM)</t>
  </si>
  <si>
    <t xml:space="preserve">Root (TPM)</t>
  </si>
  <si>
    <t xml:space="preserve">Seed (TPM)</t>
  </si>
  <si>
    <t xml:space="preserve">Stem (TPM)</t>
  </si>
  <si>
    <t xml:space="preserve">Mv</t>
  </si>
  <si>
    <t xml:space="preserve">V</t>
  </si>
  <si>
    <t xml:space="preserve">SD</t>
  </si>
  <si>
    <t xml:space="preserve">CV</t>
  </si>
  <si>
    <t xml:space="preserve">Min.</t>
  </si>
  <si>
    <t xml:space="preserve">Max</t>
  </si>
  <si>
    <t xml:space="preserve">% Flower</t>
  </si>
  <si>
    <t xml:space="preserve">% Infloresc.</t>
  </si>
  <si>
    <t xml:space="preserve">% Leaf</t>
  </si>
  <si>
    <t xml:space="preserve">% Root</t>
  </si>
  <si>
    <t xml:space="preserve">% Seed</t>
  </si>
  <si>
    <t xml:space="preserve">% Stem</t>
  </si>
  <si>
    <t xml:space="preserve">N of sequence UniGene</t>
  </si>
  <si>
    <t xml:space="preserve">TIGR contig (TC)</t>
  </si>
  <si>
    <t xml:space="preserve">TIGR frequency</t>
  </si>
  <si>
    <t xml:space="preserve">Ta4344</t>
  </si>
  <si>
    <t xml:space="preserve">ACTIN</t>
  </si>
  <si>
    <t xml:space="preserve">TC289397</t>
  </si>
  <si>
    <t xml:space="preserve">56/197</t>
  </si>
  <si>
    <t xml:space="preserve">Ta54825</t>
  </si>
  <si>
    <t xml:space="preserve">TC295670, TC296528</t>
  </si>
  <si>
    <t xml:space="preserve">54/197</t>
  </si>
  <si>
    <t xml:space="preserve">Ta53908</t>
  </si>
  <si>
    <t xml:space="preserve">TC300214, TC294591</t>
  </si>
  <si>
    <t xml:space="preserve">64/197</t>
  </si>
  <si>
    <t xml:space="preserve">Ta1868</t>
  </si>
  <si>
    <t xml:space="preserve">TC300683</t>
  </si>
  <si>
    <t xml:space="preserve">31/197</t>
  </si>
  <si>
    <t xml:space="preserve">Ta20863</t>
  </si>
  <si>
    <t xml:space="preserve">TC302751</t>
  </si>
  <si>
    <t xml:space="preserve">33/197</t>
  </si>
  <si>
    <t xml:space="preserve">Ta5566</t>
  </si>
  <si>
    <t xml:space="preserve">Alpha tubulin 1</t>
  </si>
  <si>
    <t xml:space="preserve">TC277566, TC277290, TC314308</t>
  </si>
  <si>
    <t xml:space="preserve">26/197</t>
  </si>
  <si>
    <t xml:space="preserve">Ta53981</t>
  </si>
  <si>
    <t xml:space="preserve">Alpha tubulin 2</t>
  </si>
  <si>
    <t xml:space="preserve">TC365448</t>
  </si>
  <si>
    <t xml:space="preserve">129/197</t>
  </si>
  <si>
    <t xml:space="preserve">Ta33558</t>
  </si>
  <si>
    <t xml:space="preserve">Alpha tubulin 3</t>
  </si>
  <si>
    <t xml:space="preserve">TC315647, TC285752</t>
  </si>
  <si>
    <t xml:space="preserve">71/197</t>
  </si>
  <si>
    <t xml:space="preserve">Ta54519</t>
  </si>
  <si>
    <t xml:space="preserve">Alpha tubulin 4</t>
  </si>
  <si>
    <t xml:space="preserve">TC316662, TC285782</t>
  </si>
  <si>
    <t xml:space="preserve">66/197</t>
  </si>
  <si>
    <t xml:space="preserve">Ta25534</t>
  </si>
  <si>
    <t xml:space="preserve">Alpha tubulin 5</t>
  </si>
  <si>
    <t xml:space="preserve">TC280933, TC307866, TC279800</t>
  </si>
  <si>
    <t xml:space="preserve">11/19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21.56"/>
    <col collapsed="false" customWidth="true" hidden="false" outlineLevel="0" max="3" min="3" style="0" width="16.42"/>
    <col collapsed="false" customWidth="true" hidden="false" outlineLevel="0" max="4" min="4" style="0" width="23.28"/>
    <col collapsed="false" customWidth="true" hidden="false" outlineLevel="0" max="5" min="5" style="0" width="14.14"/>
    <col collapsed="false" customWidth="true" hidden="false" outlineLevel="0" max="6" min="6" style="0" width="13.56"/>
    <col collapsed="false" customWidth="true" hidden="false" outlineLevel="0" max="7" min="7" style="0" width="13.7"/>
    <col collapsed="false" customWidth="true" hidden="false" outlineLevel="0" max="8" min="8" style="0" width="14.14"/>
    <col collapsed="false" customWidth="true" hidden="false" outlineLevel="0" max="9" min="9" style="0" width="10.85"/>
    <col collapsed="false" customWidth="true" hidden="false" outlineLevel="0" max="10" min="10" style="0" width="14.28"/>
    <col collapsed="false" customWidth="true" hidden="false" outlineLevel="0" max="11" min="11" style="0" width="9.7"/>
    <col collapsed="false" customWidth="true" hidden="false" outlineLevel="0" max="12" min="12" style="0" width="11.28"/>
    <col collapsed="false" customWidth="true" hidden="false" outlineLevel="0" max="13" min="13" style="0" width="10.71"/>
    <col collapsed="false" customWidth="true" hidden="false" outlineLevel="0" max="14" min="14" style="0" width="9.41"/>
    <col collapsed="false" customWidth="true" hidden="false" outlineLevel="0" max="15" min="15" style="0" width="11.85"/>
    <col collapsed="false" customWidth="true" hidden="false" outlineLevel="0" max="16" min="16" style="0" width="12.85"/>
    <col collapsed="false" customWidth="true" hidden="false" outlineLevel="0" max="17" min="17" style="0" width="10.41"/>
    <col collapsed="false" customWidth="true" hidden="false" outlineLevel="0" max="18" min="18" style="0" width="10.99"/>
    <col collapsed="false" customWidth="true" hidden="false" outlineLevel="0" max="20" min="19" style="0" width="10.41"/>
    <col collapsed="false" customWidth="true" hidden="false" outlineLevel="0" max="21" min="21" style="0" width="28.56"/>
    <col collapsed="false" customWidth="true" hidden="false" outlineLevel="0" max="22" min="22" style="0" width="34.99"/>
    <col collapsed="false" customWidth="true" hidden="false" outlineLevel="0" max="23" min="23" style="0" width="18.28"/>
    <col collapsed="false" customWidth="true" hidden="false" outlineLevel="0" max="24" min="24" style="0" width="30.28"/>
    <col collapsed="false" customWidth="true" hidden="false" outlineLevel="0" max="25" min="25" style="0" width="80.56"/>
    <col collapsed="false" customWidth="true" hidden="false" outlineLevel="0" max="26" min="26" style="0" width="105.14"/>
    <col collapsed="false" customWidth="true" hidden="false" outlineLevel="0" max="27" min="27" style="0" width="53.41"/>
    <col collapsed="false" customWidth="true" hidden="false" outlineLevel="0" max="28" min="28" style="0" width="92.99"/>
    <col collapsed="false" customWidth="true" hidden="false" outlineLevel="0" max="29" min="29" style="0" width="46.7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2.75" hidden="false" customHeight="false" outlineLevel="0" collapsed="false">
      <c r="A2" s="2" t="s">
        <v>23</v>
      </c>
      <c r="B2" s="3" t="s">
        <v>24</v>
      </c>
      <c r="C2" s="2" t="n">
        <v>221</v>
      </c>
      <c r="D2" s="2" t="n">
        <v>334</v>
      </c>
      <c r="E2" s="2" t="n">
        <v>153</v>
      </c>
      <c r="F2" s="2" t="n">
        <v>515</v>
      </c>
      <c r="G2" s="2" t="n">
        <v>160</v>
      </c>
      <c r="H2" s="2" t="n">
        <v>181</v>
      </c>
      <c r="I2" s="2" t="n">
        <f aca="false">AVERAGE(C2:H2)</f>
        <v>260.666666666667</v>
      </c>
      <c r="J2" s="2" t="n">
        <f aca="false">VAR(C2:H2)</f>
        <v>19941.8666666667</v>
      </c>
      <c r="K2" s="2" t="n">
        <f aca="false">STDEV(C2:H2)</f>
        <v>141.215674295266</v>
      </c>
      <c r="L2" s="4" t="n">
        <f aca="false">K2/I2*100</f>
        <v>54.1748111107159</v>
      </c>
      <c r="M2" s="2" t="n">
        <f aca="false">MIN(C2:H2)</f>
        <v>153</v>
      </c>
      <c r="N2" s="2" t="n">
        <f aca="false">MAX(C2:H2)</f>
        <v>515</v>
      </c>
      <c r="O2" s="5" t="n">
        <f aca="false">C2/MAX(C2:H2)*100</f>
        <v>42.9126213592233</v>
      </c>
      <c r="P2" s="5" t="n">
        <f aca="false">D2/MAX(C2:H2)*100</f>
        <v>64.8543689320388</v>
      </c>
      <c r="Q2" s="5" t="n">
        <f aca="false">E2/MAX(C2:H2)*100</f>
        <v>29.7087378640777</v>
      </c>
      <c r="R2" s="5" t="n">
        <f aca="false">F2/MAX(C2:H2)*100</f>
        <v>100</v>
      </c>
      <c r="S2" s="5" t="n">
        <f aca="false">G2/MAX(C2:H2)*100</f>
        <v>31.0679611650485</v>
      </c>
      <c r="T2" s="5" t="n">
        <f aca="false">H2/MAX(C2:H2)*100</f>
        <v>35.1456310679612</v>
      </c>
      <c r="U2" s="5" t="n">
        <v>267</v>
      </c>
      <c r="V2" s="6" t="s">
        <v>25</v>
      </c>
      <c r="W2" s="2" t="s">
        <v>26</v>
      </c>
    </row>
    <row r="3" customFormat="false" ht="12.75" hidden="false" customHeight="false" outlineLevel="0" collapsed="false">
      <c r="A3" s="2" t="s">
        <v>27</v>
      </c>
      <c r="B3" s="3" t="s">
        <v>24</v>
      </c>
      <c r="C3" s="2" t="n">
        <v>294</v>
      </c>
      <c r="D3" s="2" t="n">
        <v>471</v>
      </c>
      <c r="E3" s="2" t="n">
        <v>394</v>
      </c>
      <c r="F3" s="2" t="n">
        <v>256</v>
      </c>
      <c r="G3" s="2" t="n">
        <v>405</v>
      </c>
      <c r="H3" s="2" t="n">
        <v>695</v>
      </c>
      <c r="I3" s="2" t="n">
        <f aca="false">AVERAGE(C3:H3)</f>
        <v>419.166666666667</v>
      </c>
      <c r="J3" s="2" t="n">
        <f aca="false">VAR(C3:H3)</f>
        <v>24378.9666666667</v>
      </c>
      <c r="K3" s="2" t="n">
        <f aca="false">STDEV(C3:H3)</f>
        <v>156.137652943378</v>
      </c>
      <c r="L3" s="4" t="n">
        <f aca="false">K3/I3*100</f>
        <v>37.2495394695931</v>
      </c>
      <c r="M3" s="2" t="n">
        <f aca="false">MIN(C3:H3)</f>
        <v>256</v>
      </c>
      <c r="N3" s="2" t="n">
        <f aca="false">MAX(C3:H3)</f>
        <v>695</v>
      </c>
      <c r="O3" s="5" t="n">
        <f aca="false">C3/MAX(C3:H3)*100</f>
        <v>42.3021582733813</v>
      </c>
      <c r="P3" s="5" t="n">
        <f aca="false">D3/MAX(C3:H3)*100</f>
        <v>67.7697841726619</v>
      </c>
      <c r="Q3" s="5" t="n">
        <f aca="false">E3/MAX(C3:H3)*100</f>
        <v>56.6906474820144</v>
      </c>
      <c r="R3" s="5" t="n">
        <f aca="false">F3/MAX(C3:H3)*100</f>
        <v>36.8345323741007</v>
      </c>
      <c r="S3" s="5" t="n">
        <f aca="false">G3/MAX(C3:H3)*100</f>
        <v>58.273381294964</v>
      </c>
      <c r="T3" s="5" t="n">
        <f aca="false">H3/MAX(C3:H3)*100</f>
        <v>100</v>
      </c>
      <c r="U3" s="5" t="n">
        <v>387</v>
      </c>
      <c r="V3" s="6" t="s">
        <v>28</v>
      </c>
      <c r="W3" s="2" t="s">
        <v>29</v>
      </c>
    </row>
    <row r="4" customFormat="false" ht="12.75" hidden="false" customHeight="false" outlineLevel="0" collapsed="false">
      <c r="A4" s="2" t="s">
        <v>30</v>
      </c>
      <c r="B4" s="3" t="s">
        <v>24</v>
      </c>
      <c r="C4" s="2" t="n">
        <v>726</v>
      </c>
      <c r="D4" s="2" t="n">
        <v>1084</v>
      </c>
      <c r="E4" s="2" t="n">
        <v>1100</v>
      </c>
      <c r="F4" s="2" t="n">
        <v>536</v>
      </c>
      <c r="G4" s="2" t="n">
        <v>617</v>
      </c>
      <c r="H4" s="2" t="n">
        <v>415</v>
      </c>
      <c r="I4" s="2" t="n">
        <f aca="false">AVERAGE(C4:H4)</f>
        <v>746.333333333333</v>
      </c>
      <c r="J4" s="2" t="n">
        <f aca="false">VAR(C4:H4)</f>
        <v>82052.2666666667</v>
      </c>
      <c r="K4" s="2" t="n">
        <f aca="false">STDEV(C4:H4)</f>
        <v>286.447668286315</v>
      </c>
      <c r="L4" s="4" t="n">
        <f aca="false">K4/I4*100</f>
        <v>38.3806612263932</v>
      </c>
      <c r="M4" s="2" t="n">
        <f aca="false">MIN(C4:H4)</f>
        <v>415</v>
      </c>
      <c r="N4" s="2" t="n">
        <f aca="false">MAX(C4:H4)</f>
        <v>1100</v>
      </c>
      <c r="O4" s="5" t="n">
        <f aca="false">C4/MAX(C4:H4)*100</f>
        <v>66</v>
      </c>
      <c r="P4" s="5" t="n">
        <f aca="false">D4/MAX(C4:H4)*100</f>
        <v>98.5454545454546</v>
      </c>
      <c r="Q4" s="5" t="n">
        <f aca="false">E4/MAX(C4:H4)*100</f>
        <v>100</v>
      </c>
      <c r="R4" s="5" t="n">
        <f aca="false">F4/MAX(C4:H4)*100</f>
        <v>48.7272727272727</v>
      </c>
      <c r="S4" s="5" t="n">
        <f aca="false">G4/MAX(C4:H4)*100</f>
        <v>56.0909090909091</v>
      </c>
      <c r="T4" s="5" t="n">
        <f aca="false">H4/MAX(C4:H4)*100</f>
        <v>37.7272727272727</v>
      </c>
      <c r="U4" s="5" t="n">
        <v>656</v>
      </c>
      <c r="V4" s="6" t="s">
        <v>31</v>
      </c>
      <c r="W4" s="2" t="s">
        <v>32</v>
      </c>
    </row>
    <row r="5" customFormat="false" ht="12.75" hidden="false" customHeight="false" outlineLevel="0" collapsed="false">
      <c r="A5" s="2" t="s">
        <v>33</v>
      </c>
      <c r="B5" s="3" t="s">
        <v>24</v>
      </c>
      <c r="C5" s="2" t="n">
        <v>99</v>
      </c>
      <c r="D5" s="2" t="n">
        <v>55</v>
      </c>
      <c r="E5" s="2" t="n">
        <v>64</v>
      </c>
      <c r="F5" s="2" t="n">
        <v>392</v>
      </c>
      <c r="G5" s="2" t="n">
        <v>52</v>
      </c>
      <c r="H5" s="2" t="n">
        <v>415</v>
      </c>
      <c r="I5" s="2" t="n">
        <f aca="false">AVERAGE(C5:H5)</f>
        <v>179.5</v>
      </c>
      <c r="J5" s="2" t="n">
        <f aca="false">VAR(C5:H5)</f>
        <v>30438.7</v>
      </c>
      <c r="K5" s="2" t="n">
        <f aca="false">STDEV(C5:H5)</f>
        <v>174.46690230528</v>
      </c>
      <c r="L5" s="4" t="n">
        <f aca="false">K5/I5*100</f>
        <v>97.1960458525235</v>
      </c>
      <c r="M5" s="2" t="n">
        <f aca="false">MIN(C5:H5)</f>
        <v>52</v>
      </c>
      <c r="N5" s="2" t="n">
        <f aca="false">MAX(C5:H5)</f>
        <v>415</v>
      </c>
      <c r="O5" s="5" t="n">
        <f aca="false">C5/MAX(C5:H5)*100</f>
        <v>23.855421686747</v>
      </c>
      <c r="P5" s="5" t="n">
        <f aca="false">D5/MAX(C5:H5)*100</f>
        <v>13.2530120481928</v>
      </c>
      <c r="Q5" s="5" t="n">
        <f aca="false">E5/MAX(C5:H5)*100</f>
        <v>15.421686746988</v>
      </c>
      <c r="R5" s="5" t="n">
        <f aca="false">F5/MAX(C5:H5)*100</f>
        <v>94.4578313253012</v>
      </c>
      <c r="S5" s="5" t="n">
        <f aca="false">G5/MAX(C5:H5)*100</f>
        <v>12.5301204819277</v>
      </c>
      <c r="T5" s="5" t="n">
        <f aca="false">H5/MAX(C5:H5)*100</f>
        <v>100</v>
      </c>
      <c r="U5" s="5" t="n">
        <v>123</v>
      </c>
      <c r="V5" s="6" t="s">
        <v>34</v>
      </c>
      <c r="W5" s="2" t="s">
        <v>35</v>
      </c>
    </row>
    <row r="6" customFormat="false" ht="12.75" hidden="false" customHeight="false" outlineLevel="0" collapsed="false">
      <c r="A6" s="2" t="s">
        <v>36</v>
      </c>
      <c r="B6" s="3" t="s">
        <v>24</v>
      </c>
      <c r="C6" s="2" t="n">
        <v>236</v>
      </c>
      <c r="D6" s="2" t="n">
        <v>322</v>
      </c>
      <c r="E6" s="2" t="n">
        <v>125</v>
      </c>
      <c r="F6" s="2" t="n">
        <v>97</v>
      </c>
      <c r="G6" s="2" t="n">
        <v>96</v>
      </c>
      <c r="H6" s="2" t="n">
        <v>52</v>
      </c>
      <c r="I6" s="2" t="n">
        <f aca="false">AVERAGE(C6:H6)</f>
        <v>154.666666666667</v>
      </c>
      <c r="J6" s="2" t="n">
        <f aca="false">VAR(C6:H6)</f>
        <v>10560.6666666667</v>
      </c>
      <c r="K6" s="2" t="n">
        <f aca="false">STDEV(C6:H6)</f>
        <v>102.765104323728</v>
      </c>
      <c r="L6" s="4" t="n">
        <f aca="false">K6/I6*100</f>
        <v>66.4429553817206</v>
      </c>
      <c r="M6" s="2" t="n">
        <f aca="false">MIN(C6:H6)</f>
        <v>52</v>
      </c>
      <c r="N6" s="2" t="n">
        <f aca="false">MAX(C6:H6)</f>
        <v>322</v>
      </c>
      <c r="O6" s="5" t="n">
        <f aca="false">C6/MAX(C6:H6)*100</f>
        <v>73.2919254658385</v>
      </c>
      <c r="P6" s="5" t="n">
        <f aca="false">D6/MAX(C6:H6)*100</f>
        <v>100</v>
      </c>
      <c r="Q6" s="5" t="n">
        <f aca="false">E6/MAX(C6:H6)*100</f>
        <v>38.8198757763975</v>
      </c>
      <c r="R6" s="5" t="n">
        <f aca="false">F6/MAX(C6:H6)*100</f>
        <v>30.1242236024845</v>
      </c>
      <c r="S6" s="5" t="n">
        <f aca="false">G6/MAX(C6:H6)*100</f>
        <v>29.8136645962733</v>
      </c>
      <c r="T6" s="5" t="n">
        <f aca="false">H6/MAX(C6:H6)*100</f>
        <v>16.1490683229814</v>
      </c>
      <c r="U6" s="5" t="n">
        <v>119</v>
      </c>
      <c r="V6" s="6" t="s">
        <v>37</v>
      </c>
      <c r="W6" s="2" t="s">
        <v>38</v>
      </c>
    </row>
    <row r="7" customFormat="false" ht="12.75" hidden="false" customHeight="false" outlineLevel="0" collapsed="false">
      <c r="A7" s="2" t="s">
        <v>39</v>
      </c>
      <c r="B7" s="3" t="s">
        <v>40</v>
      </c>
      <c r="C7" s="2" t="n">
        <v>221</v>
      </c>
      <c r="D7" s="2" t="n">
        <v>74</v>
      </c>
      <c r="E7" s="2" t="n">
        <v>73</v>
      </c>
      <c r="F7" s="2" t="n">
        <v>369</v>
      </c>
      <c r="G7" s="2" t="n">
        <v>90</v>
      </c>
      <c r="H7" s="2" t="n">
        <v>96</v>
      </c>
      <c r="I7" s="2" t="n">
        <f aca="false">AVERAGE(C7:H7)</f>
        <v>153.833333333333</v>
      </c>
      <c r="J7" s="2" t="n">
        <f aca="false">VAR(C7:H7)</f>
        <v>14226.9666666667</v>
      </c>
      <c r="K7" s="2" t="n">
        <f aca="false">STDEV(C7:H7)</f>
        <v>119.27684882938</v>
      </c>
      <c r="L7" s="4" t="n">
        <f aca="false">K7/I7*100</f>
        <v>77.5364131068556</v>
      </c>
      <c r="M7" s="2" t="n">
        <f aca="false">MIN(C7:H7)</f>
        <v>73</v>
      </c>
      <c r="N7" s="2" t="n">
        <f aca="false">MAX(C7:H7)</f>
        <v>369</v>
      </c>
      <c r="O7" s="5" t="n">
        <f aca="false">C7/MAX(C7:H7)*100</f>
        <v>59.8915989159892</v>
      </c>
      <c r="P7" s="5" t="n">
        <f aca="false">D7/MAX(C7:H7)*100</f>
        <v>20.0542005420054</v>
      </c>
      <c r="Q7" s="5" t="n">
        <f aca="false">E7/MAX(C7:H7)*100</f>
        <v>19.7831978319783</v>
      </c>
      <c r="R7" s="5" t="n">
        <f aca="false">F7/MAX(C7:H7)*100</f>
        <v>100</v>
      </c>
      <c r="S7" s="5" t="n">
        <f aca="false">G7/MAX(C7:H7)*100</f>
        <v>24.390243902439</v>
      </c>
      <c r="T7" s="5" t="n">
        <f aca="false">H7/MAX(C7:H7)*100</f>
        <v>26.0162601626016</v>
      </c>
      <c r="U7" s="5" t="n">
        <v>157</v>
      </c>
      <c r="V7" s="6" t="s">
        <v>41</v>
      </c>
      <c r="W7" s="2" t="s">
        <v>42</v>
      </c>
    </row>
    <row r="8" customFormat="false" ht="12.75" hidden="false" customHeight="false" outlineLevel="0" collapsed="false">
      <c r="A8" s="2" t="s">
        <v>43</v>
      </c>
      <c r="B8" s="3" t="s">
        <v>44</v>
      </c>
      <c r="C8" s="2" t="n">
        <v>1626</v>
      </c>
      <c r="D8" s="2" t="n">
        <v>3982</v>
      </c>
      <c r="E8" s="2" t="n">
        <v>368</v>
      </c>
      <c r="F8" s="2" t="n">
        <v>1576</v>
      </c>
      <c r="G8" s="2" t="n">
        <v>1273</v>
      </c>
      <c r="H8" s="2" t="n">
        <v>974</v>
      </c>
      <c r="I8" s="2" t="n">
        <f aca="false">AVERAGE(C8:H8)</f>
        <v>1633.16666666667</v>
      </c>
      <c r="J8" s="2" t="n">
        <f aca="false">VAR(C8:H8)</f>
        <v>1537040.96666667</v>
      </c>
      <c r="K8" s="2" t="n">
        <f aca="false">STDEV(C8:H8)</f>
        <v>1239.77456284063</v>
      </c>
      <c r="L8" s="4" t="n">
        <f aca="false">K8/I8*100</f>
        <v>75.9123112260818</v>
      </c>
      <c r="M8" s="2" t="n">
        <f aca="false">MIN(C8:H8)</f>
        <v>368</v>
      </c>
      <c r="N8" s="2" t="n">
        <f aca="false">MAX(C8:H8)</f>
        <v>3982</v>
      </c>
      <c r="O8" s="5" t="n">
        <f aca="false">C8/MAX(C8:H8)*100</f>
        <v>40.8337518834756</v>
      </c>
      <c r="P8" s="5" t="n">
        <f aca="false">D8/MAX(C8:H8)*100</f>
        <v>100</v>
      </c>
      <c r="Q8" s="5" t="n">
        <f aca="false">E8/MAX(C8:H8)*100</f>
        <v>9.24158714213963</v>
      </c>
      <c r="R8" s="5" t="n">
        <f aca="false">F8/MAX(C8:H8)*100</f>
        <v>39.5781014565545</v>
      </c>
      <c r="S8" s="5" t="n">
        <f aca="false">G8/MAX(C8:H8)*100</f>
        <v>31.9688598694124</v>
      </c>
      <c r="T8" s="5" t="n">
        <f aca="false">H8/MAX(C8:H8)*100</f>
        <v>24.4600703164239</v>
      </c>
      <c r="U8" s="5" t="n">
        <v>1468</v>
      </c>
      <c r="V8" s="6" t="s">
        <v>45</v>
      </c>
      <c r="W8" s="2" t="s">
        <v>46</v>
      </c>
    </row>
    <row r="9" customFormat="false" ht="12.75" hidden="false" customHeight="false" outlineLevel="0" collapsed="false">
      <c r="A9" s="2" t="s">
        <v>47</v>
      </c>
      <c r="B9" s="3" t="s">
        <v>48</v>
      </c>
      <c r="C9" s="2" t="n">
        <v>363</v>
      </c>
      <c r="D9" s="2" t="n">
        <v>960</v>
      </c>
      <c r="E9" s="2" t="n">
        <v>143</v>
      </c>
      <c r="F9" s="2" t="n">
        <v>163</v>
      </c>
      <c r="G9" s="2" t="n">
        <v>160</v>
      </c>
      <c r="H9" s="2" t="n">
        <v>203</v>
      </c>
      <c r="I9" s="2" t="n">
        <f aca="false">AVERAGE(C9:H9)</f>
        <v>332</v>
      </c>
      <c r="J9" s="2" t="n">
        <f aca="false">VAR(C9:H9)</f>
        <v>101170.4</v>
      </c>
      <c r="K9" s="2" t="n">
        <f aca="false">STDEV(C9:H9)</f>
        <v>318.072947607935</v>
      </c>
      <c r="L9" s="4" t="n">
        <f aca="false">K9/I9*100</f>
        <v>95.8051047011852</v>
      </c>
      <c r="M9" s="2" t="n">
        <f aca="false">MIN(C9:H9)</f>
        <v>143</v>
      </c>
      <c r="N9" s="2" t="n">
        <f aca="false">MAX(C9:H9)</f>
        <v>960</v>
      </c>
      <c r="O9" s="5" t="n">
        <f aca="false">C9/MAX(C9:H9)*100</f>
        <v>37.8125</v>
      </c>
      <c r="P9" s="5" t="n">
        <f aca="false">D9/MAX(C9:H9)*100</f>
        <v>100</v>
      </c>
      <c r="Q9" s="5" t="n">
        <f aca="false">E9/MAX(C9:H9)*100</f>
        <v>14.8958333333333</v>
      </c>
      <c r="R9" s="5" t="n">
        <f aca="false">F9/MAX(C9:H9)*100</f>
        <v>16.9791666666667</v>
      </c>
      <c r="S9" s="5" t="n">
        <f aca="false">G9/MAX(C9:H9)*100</f>
        <v>16.6666666666667</v>
      </c>
      <c r="T9" s="5" t="n">
        <f aca="false">H9/MAX(C9:H9)*100</f>
        <v>21.1458333333333</v>
      </c>
      <c r="U9" s="5" t="n">
        <v>263</v>
      </c>
      <c r="V9" s="6" t="s">
        <v>49</v>
      </c>
      <c r="W9" s="2" t="s">
        <v>50</v>
      </c>
    </row>
    <row r="10" customFormat="false" ht="12.75" hidden="false" customHeight="false" outlineLevel="0" collapsed="false">
      <c r="A10" s="2" t="s">
        <v>51</v>
      </c>
      <c r="B10" s="3" t="s">
        <v>52</v>
      </c>
      <c r="C10" s="2" t="n">
        <v>300</v>
      </c>
      <c r="D10" s="2" t="n">
        <v>496</v>
      </c>
      <c r="E10" s="2" t="n">
        <v>17</v>
      </c>
      <c r="F10" s="2" t="n">
        <v>242</v>
      </c>
      <c r="G10" s="2" t="n">
        <v>283</v>
      </c>
      <c r="H10" s="2" t="n">
        <v>128</v>
      </c>
      <c r="I10" s="2" t="n">
        <f aca="false">AVERAGE(C10:H10)</f>
        <v>244.333333333333</v>
      </c>
      <c r="J10" s="2" t="n">
        <f aca="false">VAR(C10:H10)</f>
        <v>26629.8666666667</v>
      </c>
      <c r="K10" s="2" t="n">
        <f aca="false">STDEV(C10:H10)</f>
        <v>163.186600757129</v>
      </c>
      <c r="L10" s="4" t="n">
        <f aca="false">K10/I10*100</f>
        <v>66.7885132703121</v>
      </c>
      <c r="M10" s="2" t="n">
        <f aca="false">MIN(C10:H10)</f>
        <v>17</v>
      </c>
      <c r="N10" s="2" t="n">
        <f aca="false">MAX(C10:H10)</f>
        <v>496</v>
      </c>
      <c r="O10" s="5" t="n">
        <f aca="false">C10/MAX(C10:H10)*100</f>
        <v>60.4838709677419</v>
      </c>
      <c r="P10" s="5" t="n">
        <f aca="false">D10/MAX(C10:H10)*100</f>
        <v>100</v>
      </c>
      <c r="Q10" s="5" t="n">
        <f aca="false">E10/MAX(C10:H10)*100</f>
        <v>3.42741935483871</v>
      </c>
      <c r="R10" s="5" t="n">
        <f aca="false">F10/MAX(C10:H10)*100</f>
        <v>48.7903225806452</v>
      </c>
      <c r="S10" s="5" t="n">
        <f aca="false">G10/MAX(C10:H10)*100</f>
        <v>57.0564516129032</v>
      </c>
      <c r="T10" s="5" t="n">
        <f aca="false">H10/MAX(C10:H10)*100</f>
        <v>25.8064516129032</v>
      </c>
      <c r="U10" s="5" t="n">
        <v>216</v>
      </c>
      <c r="V10" s="6" t="s">
        <v>53</v>
      </c>
      <c r="W10" s="2" t="s">
        <v>54</v>
      </c>
    </row>
    <row r="11" customFormat="false" ht="12.75" hidden="false" customHeight="false" outlineLevel="0" collapsed="false">
      <c r="A11" s="2" t="s">
        <v>55</v>
      </c>
      <c r="B11" s="3" t="s">
        <v>56</v>
      </c>
      <c r="C11" s="2" t="n">
        <v>31</v>
      </c>
      <c r="D11" s="2" t="n">
        <v>49</v>
      </c>
      <c r="E11" s="2" t="n">
        <v>53</v>
      </c>
      <c r="F11" s="2" t="n">
        <v>22</v>
      </c>
      <c r="G11" s="2" t="n">
        <v>57</v>
      </c>
      <c r="H11" s="2" t="n">
        <v>107</v>
      </c>
      <c r="I11" s="2" t="n">
        <f aca="false">AVERAGE(C11:H11)</f>
        <v>53.1666666666667</v>
      </c>
      <c r="J11" s="2" t="n">
        <f aca="false">VAR(C11:H11)</f>
        <v>878.566666666667</v>
      </c>
      <c r="K11" s="2" t="n">
        <f aca="false">STDEV(C11:H11)</f>
        <v>29.6406252745563</v>
      </c>
      <c r="L11" s="4" t="n">
        <f aca="false">K11/I11*100</f>
        <v>55.7503923659366</v>
      </c>
      <c r="M11" s="2" t="n">
        <f aca="false">MIN(C11:H11)</f>
        <v>22</v>
      </c>
      <c r="N11" s="2" t="n">
        <f aca="false">MAX(C11:H11)</f>
        <v>107</v>
      </c>
      <c r="O11" s="5" t="n">
        <f aca="false">C11/MAX(C11:H11)*100</f>
        <v>28.9719626168224</v>
      </c>
      <c r="P11" s="5" t="n">
        <f aca="false">D11/MAX(C11:H11)*100</f>
        <v>45.7943925233645</v>
      </c>
      <c r="Q11" s="5" t="n">
        <f aca="false">E11/MAX(C11:H11)*100</f>
        <v>49.5327102803738</v>
      </c>
      <c r="R11" s="5" t="n">
        <f aca="false">F11/MAX(C11:H11)*100</f>
        <v>20.5607476635514</v>
      </c>
      <c r="S11" s="5" t="n">
        <f aca="false">G11/MAX(C11:H11)*100</f>
        <v>53.2710280373832</v>
      </c>
      <c r="T11" s="5" t="n">
        <f aca="false">H11/MAX(C11:H11)*100</f>
        <v>100</v>
      </c>
      <c r="U11" s="5" t="n">
        <v>61</v>
      </c>
      <c r="V11" s="6" t="s">
        <v>57</v>
      </c>
      <c r="W11" s="2" t="s">
        <v>58</v>
      </c>
    </row>
    <row r="12" customFormat="false" ht="15" hidden="false" customHeight="true" outlineLevel="0" collapsed="false"/>
    <row r="20" customFormat="false" ht="15" hidden="false" customHeight="true" outlineLevel="0" collapsed="false"/>
    <row r="21" customFormat="false" ht="15" hidden="false" customHeight="true" outlineLevel="0" collapsed="false"/>
    <row r="22" customFormat="false" ht="15" hidden="false" customHeight="true" outlineLevel="0" collapsed="false"/>
    <row r="26" customFormat="false" ht="15" hidden="false" customHeight="true" outlineLevel="0" collapsed="false"/>
    <row r="46" customFormat="false" ht="15" hidden="false" customHeight="true" outlineLevel="0" collapsed="false"/>
    <row r="74" customFormat="false" ht="15" hidden="false" customHeight="true" outlineLevel="0" collapsed="false"/>
    <row r="79" customFormat="false" ht="15" hidden="false" customHeight="true" outlineLevel="0" collapsed="false"/>
  </sheetData>
  <printOptions headings="false" gridLines="false" gridLinesSet="true" horizontalCentered="false" verticalCentered="false"/>
  <pageMargins left="0.7875" right="0.7875" top="0.590277777777778" bottom="0.5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04T09:28:53Z</dcterms:created>
  <dc:creator>Oronzo Antonio Tanzarella</dc:creator>
  <dc:description/>
  <dc:language>en-US</dc:language>
  <cp:lastModifiedBy>standard</cp:lastModifiedBy>
  <cp:lastPrinted>2008-06-16T11:27:09Z</cp:lastPrinted>
  <dcterms:modified xsi:type="dcterms:W3CDTF">2009-01-12T10:50:04Z</dcterms:modified>
  <cp:revision>0</cp:revision>
  <dc:subject/>
  <dc:title/>
</cp:coreProperties>
</file>